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saskca1-my.sharepoint.com/personal/mab196_usask_ca/Documents/Docs to Plos One/"/>
    </mc:Choice>
  </mc:AlternateContent>
  <xr:revisionPtr revIDLastSave="0" documentId="8_{D922DBA6-E86A-42B1-90AE-E28746E6B209}" xr6:coauthVersionLast="47" xr6:coauthVersionMax="47" xr10:uidLastSave="{00000000-0000-0000-0000-000000000000}"/>
  <bookViews>
    <workbookView xWindow="-120" yWindow="-120" windowWidth="29040" windowHeight="15720" xr2:uid="{B2B98F8D-DC16-416A-93F2-B6AA3831833A}"/>
  </bookViews>
  <sheets>
    <sheet name="Weigh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2" l="1"/>
</calcChain>
</file>

<file path=xl/sharedStrings.xml><?xml version="1.0" encoding="utf-8"?>
<sst xmlns="http://schemas.openxmlformats.org/spreadsheetml/2006/main" count="9" uniqueCount="5">
  <si>
    <t>In vitro</t>
  </si>
  <si>
    <t>In colony</t>
  </si>
  <si>
    <t>Adult testes weight (mg)</t>
  </si>
  <si>
    <t>Adult body weight (mg)</t>
  </si>
  <si>
    <t>Prepupae body weight (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3" xfId="0" applyFont="1" applyBorder="1"/>
    <xf numFmtId="0" fontId="1" fillId="0" borderId="0" xfId="0" applyFon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11998-503B-4403-8122-57E268D87953}">
  <dimension ref="A1:F33"/>
  <sheetViews>
    <sheetView tabSelected="1" zoomScale="75" zoomScaleNormal="75" workbookViewId="0">
      <selection activeCell="P22" sqref="P22"/>
    </sheetView>
  </sheetViews>
  <sheetFormatPr defaultRowHeight="15" x14ac:dyDescent="0.25"/>
  <cols>
    <col min="1" max="1" width="9" bestFit="1" customWidth="1"/>
    <col min="2" max="2" width="14.5703125" customWidth="1"/>
    <col min="3" max="3" width="9" bestFit="1" customWidth="1"/>
    <col min="4" max="4" width="13.7109375" customWidth="1"/>
    <col min="6" max="6" width="16.42578125" customWidth="1"/>
  </cols>
  <sheetData>
    <row r="1" spans="1:6" ht="15.75" thickTop="1" x14ac:dyDescent="0.25">
      <c r="A1" s="9" t="s">
        <v>4</v>
      </c>
      <c r="B1" s="10"/>
      <c r="C1" s="9" t="s">
        <v>3</v>
      </c>
      <c r="D1" s="8"/>
      <c r="E1" s="9" t="s">
        <v>2</v>
      </c>
      <c r="F1" s="8"/>
    </row>
    <row r="2" spans="1:6" x14ac:dyDescent="0.25">
      <c r="A2" s="4" t="s">
        <v>1</v>
      </c>
      <c r="B2" s="7" t="s">
        <v>0</v>
      </c>
      <c r="C2" s="4" t="s">
        <v>1</v>
      </c>
      <c r="D2" s="6" t="s">
        <v>0</v>
      </c>
      <c r="E2" s="4" t="s">
        <v>1</v>
      </c>
      <c r="F2" s="6" t="s">
        <v>0</v>
      </c>
    </row>
    <row r="3" spans="1:6" x14ac:dyDescent="0.25">
      <c r="A3" s="4">
        <v>354.5</v>
      </c>
      <c r="B3">
        <v>315.60000000000002</v>
      </c>
      <c r="C3" s="4">
        <v>387.2</v>
      </c>
      <c r="D3" s="3">
        <f>0.2344*1000</f>
        <v>234.4</v>
      </c>
      <c r="E3" s="4">
        <v>27.2</v>
      </c>
      <c r="F3" s="3">
        <v>16.600000000000001</v>
      </c>
    </row>
    <row r="4" spans="1:6" x14ac:dyDescent="0.25">
      <c r="A4" s="4">
        <v>315.2</v>
      </c>
      <c r="B4">
        <v>290.2</v>
      </c>
      <c r="C4" s="4">
        <v>330.5</v>
      </c>
      <c r="D4" s="3">
        <v>229.1</v>
      </c>
      <c r="E4" s="4">
        <v>34.4</v>
      </c>
      <c r="F4" s="3">
        <v>13.2</v>
      </c>
    </row>
    <row r="5" spans="1:6" x14ac:dyDescent="0.25">
      <c r="A5" s="4">
        <v>327.5</v>
      </c>
      <c r="B5">
        <v>299.10000000000002</v>
      </c>
      <c r="C5" s="4">
        <v>346.3</v>
      </c>
      <c r="D5" s="3">
        <v>213.79999999999998</v>
      </c>
      <c r="E5" s="4">
        <v>33.300000000000004</v>
      </c>
      <c r="F5" s="3">
        <v>15.4</v>
      </c>
    </row>
    <row r="6" spans="1:6" x14ac:dyDescent="0.25">
      <c r="A6" s="4">
        <v>215.3</v>
      </c>
      <c r="B6">
        <v>333.4</v>
      </c>
      <c r="C6" s="4">
        <v>290.3</v>
      </c>
      <c r="D6" s="3">
        <v>209.1</v>
      </c>
      <c r="E6" s="4">
        <v>25.7</v>
      </c>
      <c r="F6" s="3">
        <v>14.4</v>
      </c>
    </row>
    <row r="7" spans="1:6" x14ac:dyDescent="0.25">
      <c r="A7" s="4">
        <v>376.6</v>
      </c>
      <c r="B7">
        <v>317.60000000000002</v>
      </c>
      <c r="C7" s="4">
        <v>285.89999999999998</v>
      </c>
      <c r="D7" s="3">
        <v>202.7</v>
      </c>
      <c r="E7" s="4">
        <v>32.5</v>
      </c>
      <c r="F7" s="3">
        <v>16.299999999999997</v>
      </c>
    </row>
    <row r="8" spans="1:6" x14ac:dyDescent="0.25">
      <c r="A8" s="4">
        <v>337.5</v>
      </c>
      <c r="B8">
        <v>314.5</v>
      </c>
      <c r="C8" s="4">
        <v>322.10000000000002</v>
      </c>
      <c r="D8" s="3">
        <v>235.8</v>
      </c>
      <c r="E8" s="4">
        <v>32.200000000000003</v>
      </c>
      <c r="F8" s="3">
        <v>21.6</v>
      </c>
    </row>
    <row r="9" spans="1:6" x14ac:dyDescent="0.25">
      <c r="A9" s="4">
        <v>314.10000000000002</v>
      </c>
      <c r="B9">
        <v>316.60000000000002</v>
      </c>
      <c r="C9" s="4">
        <v>319.60000000000002</v>
      </c>
      <c r="D9" s="3">
        <v>229.1</v>
      </c>
      <c r="E9" s="4">
        <v>40.200000000000003</v>
      </c>
      <c r="F9" s="3">
        <v>17.7</v>
      </c>
    </row>
    <row r="10" spans="1:6" x14ac:dyDescent="0.25">
      <c r="A10" s="4">
        <v>304.10000000000002</v>
      </c>
      <c r="B10">
        <v>311</v>
      </c>
      <c r="C10" s="4">
        <v>258.5</v>
      </c>
      <c r="D10" s="3">
        <v>217.70000000000002</v>
      </c>
      <c r="E10" s="4">
        <v>25.7</v>
      </c>
      <c r="F10" s="3">
        <v>16.5</v>
      </c>
    </row>
    <row r="11" spans="1:6" x14ac:dyDescent="0.25">
      <c r="A11" s="4">
        <v>263.3</v>
      </c>
      <c r="B11">
        <v>277</v>
      </c>
      <c r="C11" s="4">
        <v>307.10000000000002</v>
      </c>
      <c r="D11" s="3">
        <v>196.70000000000002</v>
      </c>
      <c r="E11" s="4">
        <v>34.799999999999997</v>
      </c>
      <c r="F11" s="3">
        <v>13</v>
      </c>
    </row>
    <row r="12" spans="1:6" x14ac:dyDescent="0.25">
      <c r="A12" s="4">
        <v>313</v>
      </c>
      <c r="B12">
        <v>289.3</v>
      </c>
      <c r="C12" s="4">
        <v>320</v>
      </c>
      <c r="D12" s="3">
        <v>199.4</v>
      </c>
      <c r="E12" s="4">
        <v>32.5</v>
      </c>
      <c r="F12" s="3">
        <v>13.100000000000001</v>
      </c>
    </row>
    <row r="13" spans="1:6" x14ac:dyDescent="0.25">
      <c r="A13" s="4">
        <v>297.5</v>
      </c>
      <c r="B13">
        <v>313</v>
      </c>
      <c r="C13" s="4">
        <v>273.7</v>
      </c>
      <c r="D13" s="3">
        <v>186</v>
      </c>
      <c r="E13" s="4">
        <v>28.1</v>
      </c>
      <c r="F13" s="3">
        <v>14.3</v>
      </c>
    </row>
    <row r="14" spans="1:6" x14ac:dyDescent="0.25">
      <c r="A14" s="4">
        <v>373.5</v>
      </c>
      <c r="B14">
        <v>291.60000000000002</v>
      </c>
      <c r="C14" s="4">
        <v>311.2</v>
      </c>
      <c r="D14" s="3">
        <v>222.89999999999998</v>
      </c>
      <c r="E14" s="4">
        <v>31.099999999999998</v>
      </c>
      <c r="F14" s="3">
        <v>11.700000000000001</v>
      </c>
    </row>
    <row r="15" spans="1:6" x14ac:dyDescent="0.25">
      <c r="A15" s="4">
        <v>373.4</v>
      </c>
      <c r="B15">
        <v>308.3</v>
      </c>
      <c r="C15" s="4">
        <v>330.5</v>
      </c>
      <c r="D15" s="3">
        <v>200.8</v>
      </c>
      <c r="E15" s="4">
        <v>35.5</v>
      </c>
      <c r="F15" s="3">
        <v>7.1000000000000005</v>
      </c>
    </row>
    <row r="16" spans="1:6" x14ac:dyDescent="0.25">
      <c r="A16" s="4">
        <v>359.5</v>
      </c>
      <c r="B16">
        <v>318.60000000000002</v>
      </c>
      <c r="C16" s="4">
        <v>286.60000000000002</v>
      </c>
      <c r="D16" s="3">
        <v>221.1</v>
      </c>
      <c r="E16" s="4">
        <v>38.199999999999996</v>
      </c>
      <c r="F16" s="3">
        <v>11.9</v>
      </c>
    </row>
    <row r="17" spans="1:6" x14ac:dyDescent="0.25">
      <c r="A17" s="4">
        <v>388.5</v>
      </c>
      <c r="B17">
        <v>295.3</v>
      </c>
      <c r="C17" s="4">
        <v>315.5</v>
      </c>
      <c r="D17" s="3">
        <v>209.4</v>
      </c>
      <c r="E17" s="4">
        <v>32</v>
      </c>
      <c r="F17" s="3">
        <v>14</v>
      </c>
    </row>
    <row r="18" spans="1:6" x14ac:dyDescent="0.25">
      <c r="A18" s="4">
        <v>326.8</v>
      </c>
      <c r="B18">
        <v>301.39999999999998</v>
      </c>
      <c r="C18" s="4">
        <v>298</v>
      </c>
      <c r="D18" s="3">
        <v>206.7</v>
      </c>
      <c r="E18" s="4">
        <v>26.3</v>
      </c>
      <c r="F18" s="3">
        <v>13.5</v>
      </c>
    </row>
    <row r="19" spans="1:6" x14ac:dyDescent="0.25">
      <c r="A19" s="4">
        <v>465.9</v>
      </c>
      <c r="B19">
        <v>310.10000000000002</v>
      </c>
      <c r="C19" s="4">
        <v>290.8</v>
      </c>
      <c r="D19" s="3">
        <v>227.20000000000002</v>
      </c>
      <c r="E19" s="4">
        <v>25.3</v>
      </c>
      <c r="F19" s="3">
        <v>15</v>
      </c>
    </row>
    <row r="20" spans="1:6" x14ac:dyDescent="0.25">
      <c r="A20" s="4">
        <v>468.4</v>
      </c>
      <c r="B20">
        <v>298.8</v>
      </c>
      <c r="C20" s="4">
        <v>286</v>
      </c>
      <c r="D20" s="3">
        <v>209.4</v>
      </c>
      <c r="E20" s="4">
        <v>28</v>
      </c>
      <c r="F20" s="3">
        <v>9.5</v>
      </c>
    </row>
    <row r="21" spans="1:6" x14ac:dyDescent="0.25">
      <c r="A21" s="4">
        <v>309.39999999999998</v>
      </c>
      <c r="B21">
        <v>306</v>
      </c>
      <c r="C21" s="4">
        <v>274.10000000000002</v>
      </c>
      <c r="D21" s="3">
        <v>225.3</v>
      </c>
      <c r="E21" s="4">
        <v>17.3</v>
      </c>
      <c r="F21" s="3">
        <v>13.899999999999999</v>
      </c>
    </row>
    <row r="22" spans="1:6" x14ac:dyDescent="0.25">
      <c r="A22" s="4">
        <v>426.8</v>
      </c>
      <c r="B22">
        <v>254.9</v>
      </c>
      <c r="C22" s="4">
        <v>260.7</v>
      </c>
      <c r="D22" s="3">
        <v>216.6</v>
      </c>
      <c r="E22" s="4">
        <v>25.5</v>
      </c>
      <c r="F22" s="3">
        <v>14.8</v>
      </c>
    </row>
    <row r="23" spans="1:6" ht="15.75" thickBot="1" x14ac:dyDescent="0.3">
      <c r="A23" s="2"/>
      <c r="B23" s="5">
        <v>319.5</v>
      </c>
      <c r="C23" s="4">
        <v>299.60000000000002</v>
      </c>
      <c r="D23" s="3">
        <v>212.79999999999998</v>
      </c>
      <c r="E23" s="4">
        <v>28</v>
      </c>
      <c r="F23" s="3">
        <v>16.2</v>
      </c>
    </row>
    <row r="24" spans="1:6" ht="15.75" thickTop="1" x14ac:dyDescent="0.25">
      <c r="C24" s="4">
        <v>267.2</v>
      </c>
      <c r="D24" s="3">
        <v>221.70000000000002</v>
      </c>
      <c r="E24" s="4">
        <v>26.599999999999998</v>
      </c>
      <c r="F24" s="3">
        <v>12.7</v>
      </c>
    </row>
    <row r="25" spans="1:6" x14ac:dyDescent="0.25">
      <c r="C25" s="4">
        <v>284.8</v>
      </c>
      <c r="D25" s="3">
        <v>196.8</v>
      </c>
      <c r="E25" s="4">
        <v>28.299999999999997</v>
      </c>
      <c r="F25" s="3">
        <v>15.6</v>
      </c>
    </row>
    <row r="26" spans="1:6" x14ac:dyDescent="0.25">
      <c r="C26" s="4">
        <v>304.39999999999998</v>
      </c>
      <c r="D26" s="3">
        <v>213.7</v>
      </c>
      <c r="E26" s="4">
        <v>32.300000000000004</v>
      </c>
      <c r="F26" s="3">
        <v>13.2</v>
      </c>
    </row>
    <row r="27" spans="1:6" x14ac:dyDescent="0.25">
      <c r="C27" s="4">
        <v>337.9</v>
      </c>
      <c r="D27" s="3">
        <v>205.9</v>
      </c>
      <c r="E27" s="4">
        <v>39.4</v>
      </c>
      <c r="F27" s="3">
        <v>16.600000000000001</v>
      </c>
    </row>
    <row r="28" spans="1:6" x14ac:dyDescent="0.25">
      <c r="C28" s="4">
        <v>322.3</v>
      </c>
      <c r="D28" s="3">
        <v>197.6</v>
      </c>
      <c r="E28" s="4">
        <v>25.8</v>
      </c>
      <c r="F28" s="3">
        <v>12.5</v>
      </c>
    </row>
    <row r="29" spans="1:6" x14ac:dyDescent="0.25">
      <c r="C29" s="4">
        <v>313.89999999999998</v>
      </c>
      <c r="D29" s="3">
        <v>193.20000000000002</v>
      </c>
      <c r="E29" s="4">
        <v>28.299999999999997</v>
      </c>
      <c r="F29" s="3">
        <v>15.100000000000001</v>
      </c>
    </row>
    <row r="30" spans="1:6" x14ac:dyDescent="0.25">
      <c r="C30" s="4">
        <v>311.89999999999998</v>
      </c>
      <c r="D30" s="3">
        <v>205.6</v>
      </c>
      <c r="E30" s="4">
        <v>28.5</v>
      </c>
      <c r="F30" s="3">
        <v>19.599999999999998</v>
      </c>
    </row>
    <row r="31" spans="1:6" x14ac:dyDescent="0.25">
      <c r="C31" s="4">
        <v>262.3</v>
      </c>
      <c r="D31" s="3">
        <v>207.3</v>
      </c>
      <c r="E31" s="4">
        <v>18.100000000000001</v>
      </c>
      <c r="F31" s="3">
        <v>15.7</v>
      </c>
    </row>
    <row r="32" spans="1:6" ht="15.75" thickBot="1" x14ac:dyDescent="0.3">
      <c r="C32" s="2">
        <v>282</v>
      </c>
      <c r="D32" s="1">
        <v>154.1</v>
      </c>
      <c r="E32" s="2">
        <v>25.8</v>
      </c>
      <c r="F32" s="1">
        <v>9.1999999999999993</v>
      </c>
    </row>
    <row r="33" customFormat="1" ht="15.75" thickTop="1" x14ac:dyDescent="0.25"/>
  </sheetData>
  <mergeCells count="3">
    <mergeCell ref="A1:B1"/>
    <mergeCell ref="C1:D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</vt:lpstr>
    </vt:vector>
  </TitlesOfParts>
  <Company>University of Saskatchew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zerra da Silva, Marina Carla</dc:creator>
  <cp:lastModifiedBy>Bezerra da Silva, Marina Carla</cp:lastModifiedBy>
  <dcterms:created xsi:type="dcterms:W3CDTF">2024-10-03T23:38:11Z</dcterms:created>
  <dcterms:modified xsi:type="dcterms:W3CDTF">2024-10-03T23:40:45Z</dcterms:modified>
</cp:coreProperties>
</file>